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sus\Desktop\DiB\На отправку\"/>
    </mc:Choice>
  </mc:AlternateContent>
  <xr:revisionPtr revIDLastSave="0" documentId="13_ncr:1_{F2C42796-3AD5-49DA-97AF-B80ECDA0BD8C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Лист1" sheetId="1" r:id="rId1"/>
    <sheet name="Лист2" sheetId="2" r:id="rId2"/>
    <sheet name="Лист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32" i="1" l="1"/>
  <c r="D15" i="1"/>
  <c r="M20" i="1"/>
  <c r="M21" i="1"/>
  <c r="M22" i="1"/>
  <c r="M23" i="1"/>
  <c r="M24" i="1"/>
  <c r="M25" i="1"/>
  <c r="M26" i="1"/>
  <c r="M27" i="1"/>
  <c r="M28" i="1"/>
  <c r="M29" i="1"/>
  <c r="M30" i="1"/>
  <c r="M19" i="1"/>
  <c r="L20" i="1"/>
  <c r="L21" i="1"/>
  <c r="L22" i="1"/>
  <c r="L23" i="1"/>
  <c r="L24" i="1"/>
  <c r="L25" i="1"/>
  <c r="L26" i="1"/>
  <c r="L27" i="1"/>
  <c r="L28" i="1"/>
  <c r="L29" i="1"/>
  <c r="L30" i="1"/>
  <c r="L19" i="1"/>
  <c r="J20" i="1" l="1"/>
  <c r="J21" i="1"/>
  <c r="J22" i="1"/>
  <c r="J23" i="1"/>
  <c r="J24" i="1"/>
  <c r="J25" i="1"/>
  <c r="J26" i="1"/>
  <c r="J27" i="1"/>
  <c r="J28" i="1"/>
  <c r="J29" i="1"/>
  <c r="J30" i="1"/>
  <c r="J19" i="1"/>
  <c r="G20" i="1"/>
  <c r="G21" i="1"/>
  <c r="G22" i="1"/>
  <c r="G23" i="1"/>
  <c r="G24" i="1"/>
  <c r="G25" i="1"/>
  <c r="G26" i="1"/>
  <c r="G27" i="1"/>
  <c r="G28" i="1"/>
  <c r="G29" i="1"/>
  <c r="G30" i="1"/>
  <c r="G19" i="1"/>
  <c r="D20" i="1"/>
  <c r="D21" i="1"/>
  <c r="D22" i="1"/>
  <c r="D23" i="1"/>
  <c r="D24" i="1"/>
  <c r="D25" i="1"/>
  <c r="D26" i="1"/>
  <c r="D27" i="1"/>
  <c r="D28" i="1"/>
  <c r="D29" i="1"/>
  <c r="D30" i="1"/>
  <c r="D19" i="1"/>
  <c r="D7" i="1" l="1"/>
  <c r="D9" i="1"/>
  <c r="D4" i="1"/>
  <c r="D5" i="1" l="1"/>
  <c r="D10" i="1" l="1"/>
  <c r="D13" i="1"/>
  <c r="D12" i="1"/>
  <c r="D11" i="1"/>
  <c r="D6" i="1"/>
  <c r="D8" i="1"/>
  <c r="D14" i="1" l="1"/>
  <c r="C14" i="1"/>
</calcChain>
</file>

<file path=xl/sharedStrings.xml><?xml version="1.0" encoding="utf-8"?>
<sst xmlns="http://schemas.openxmlformats.org/spreadsheetml/2006/main" count="63" uniqueCount="26">
  <si>
    <t>Pink salmon</t>
  </si>
  <si>
    <t>Salmon</t>
  </si>
  <si>
    <t>Atlantic salmon</t>
  </si>
  <si>
    <t>Navaga</t>
  </si>
  <si>
    <r>
      <t>European smelt</t>
    </r>
    <r>
      <rPr>
        <sz val="8"/>
        <color rgb="FF222222"/>
        <rFont val="Arial"/>
        <family val="2"/>
        <charset val="204"/>
      </rPr>
      <t> </t>
    </r>
  </si>
  <si>
    <t>Clupea</t>
  </si>
  <si>
    <t>Burbot</t>
  </si>
  <si>
    <t xml:space="preserve">Arctic char     </t>
  </si>
  <si>
    <t>Broad whitefish</t>
  </si>
  <si>
    <t>Other</t>
  </si>
  <si>
    <t>Northern pike</t>
  </si>
  <si>
    <t>Humpback whitefish</t>
  </si>
  <si>
    <t>Total</t>
  </si>
  <si>
    <t>Total, g/month</t>
  </si>
  <si>
    <t>Average , g/month</t>
  </si>
  <si>
    <t>Average g/year</t>
  </si>
  <si>
    <t>Indiga (n=50)</t>
  </si>
  <si>
    <t>Nelmin-Nos (n=50)</t>
  </si>
  <si>
    <t>Krasnoe (n=50)</t>
  </si>
  <si>
    <t>Average, g/month</t>
  </si>
  <si>
    <t>Northern Pike</t>
  </si>
  <si>
    <t>Humpback Whitefish</t>
  </si>
  <si>
    <t>Summarized (n=150)</t>
  </si>
  <si>
    <t>(kg/year)</t>
  </si>
  <si>
    <t>(Other)</t>
  </si>
  <si>
    <t>Chum sal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  <charset val="204"/>
    </font>
    <font>
      <sz val="8"/>
      <color rgb="FF222222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/>
  </cellXfs>
  <cellStyles count="2">
    <cellStyle name="Обычный" xfId="0" builtinId="0"/>
    <cellStyle name="Обычный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fish consumption (Summarized)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view3D>
      <c:rotX val="30"/>
      <c:rotY val="0"/>
      <c:rAngAx val="0"/>
    </c:view3D>
    <c:floor>
      <c:thickness val="0"/>
      <c:spPr>
        <a:noFill/>
        <a:ln w="9525" cap="flat" cmpd="sng" algn="ctr">
          <a:solidFill>
            <a:schemeClr val="tx1">
              <a:tint val="75000"/>
              <a:shade val="95000"/>
              <a:satMod val="105000"/>
            </a:schemeClr>
          </a:solidFill>
          <a:prstDash val="solid"/>
          <a:round/>
        </a:ln>
        <a:effectLst/>
        <a:sp3d contourW="9525">
          <a:contourClr>
            <a:schemeClr val="tx1">
              <a:tint val="75000"/>
              <a:shade val="95000"/>
              <a:satMod val="105000"/>
            </a:schemeClr>
          </a:contourClr>
        </a:sp3d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explosion val="25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7F7B-488F-A803-98F599CA699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7F7B-488F-A803-98F599CA699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7F7B-488F-A803-98F599CA699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7-7F7B-488F-A803-98F599CA699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9-7F7B-488F-A803-98F599CA699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B-7F7B-488F-A803-98F599CA699C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D-7F7B-488F-A803-98F599CA699C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469A-4DEC-996E-418792621FE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1-7F7B-488F-A803-98F599CA699C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3-7F7B-488F-A803-98F599CA699C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0-469A-4DEC-996E-418792621FE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ru-RU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shade val="95000"/>
                      <a:satMod val="105000"/>
                    </a:schemeClr>
                  </a:solidFill>
                  <a:prstDash val="solid"/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Лист1!$B$3:$B$13</c:f>
              <c:strCache>
                <c:ptCount val="11"/>
                <c:pt idx="1">
                  <c:v>Atlantic salmon</c:v>
                </c:pt>
                <c:pt idx="2">
                  <c:v>Other</c:v>
                </c:pt>
                <c:pt idx="3">
                  <c:v>Pink salmon</c:v>
                </c:pt>
                <c:pt idx="4">
                  <c:v>Arctic char     </c:v>
                </c:pt>
                <c:pt idx="5">
                  <c:v>Broad whitefish</c:v>
                </c:pt>
                <c:pt idx="6">
                  <c:v>Humpback whitefish</c:v>
                </c:pt>
                <c:pt idx="7">
                  <c:v>European smelt </c:v>
                </c:pt>
                <c:pt idx="8">
                  <c:v>Navaga</c:v>
                </c:pt>
                <c:pt idx="9">
                  <c:v>Burbot</c:v>
                </c:pt>
                <c:pt idx="10">
                  <c:v>Northern pike</c:v>
                </c:pt>
              </c:strCache>
            </c:strRef>
          </c:cat>
          <c:val>
            <c:numRef>
              <c:f>Лист1!$D$3:$D$13</c:f>
              <c:numCache>
                <c:formatCode>General</c:formatCode>
                <c:ptCount val="11"/>
                <c:pt idx="1">
                  <c:v>9960</c:v>
                </c:pt>
                <c:pt idx="2">
                  <c:v>1320</c:v>
                </c:pt>
                <c:pt idx="3">
                  <c:v>6000</c:v>
                </c:pt>
                <c:pt idx="4">
                  <c:v>2400</c:v>
                </c:pt>
                <c:pt idx="5">
                  <c:v>4080</c:v>
                </c:pt>
                <c:pt idx="6">
                  <c:v>9360</c:v>
                </c:pt>
                <c:pt idx="7">
                  <c:v>4560</c:v>
                </c:pt>
                <c:pt idx="8">
                  <c:v>6180</c:v>
                </c:pt>
                <c:pt idx="9">
                  <c:v>2580</c:v>
                </c:pt>
                <c:pt idx="10">
                  <c:v>104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00-41E1-B37F-3E1407CE2BF4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sh consumption, Indiga</a:t>
            </a:r>
            <a:endParaRPr lang="ru-RU" baseline="0"/>
          </a:p>
        </c:rich>
      </c:tx>
      <c:overlay val="0"/>
    </c:title>
    <c:autoTitleDeleted val="0"/>
    <c:view3D>
      <c:rotX val="30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explosion val="25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Лист1!$B$19:$B$30</c:f>
              <c:strCache>
                <c:ptCount val="12"/>
                <c:pt idx="0">
                  <c:v>Salmon</c:v>
                </c:pt>
                <c:pt idx="1">
                  <c:v>Atlantic salmon</c:v>
                </c:pt>
                <c:pt idx="2">
                  <c:v>Chum salmon</c:v>
                </c:pt>
                <c:pt idx="3">
                  <c:v>Pink salmon</c:v>
                </c:pt>
                <c:pt idx="4">
                  <c:v>Arctic char     </c:v>
                </c:pt>
                <c:pt idx="5">
                  <c:v>Broad whitefish</c:v>
                </c:pt>
                <c:pt idx="6">
                  <c:v>Humpback Whitefish</c:v>
                </c:pt>
                <c:pt idx="7">
                  <c:v>European smelt </c:v>
                </c:pt>
                <c:pt idx="8">
                  <c:v>Navaga</c:v>
                </c:pt>
                <c:pt idx="9">
                  <c:v>Burbot</c:v>
                </c:pt>
                <c:pt idx="10">
                  <c:v>Northern Pike</c:v>
                </c:pt>
                <c:pt idx="11">
                  <c:v>Clupea</c:v>
                </c:pt>
              </c:strCache>
            </c:strRef>
          </c:cat>
          <c:val>
            <c:numRef>
              <c:f>Лист1!$C$19:$C$30</c:f>
              <c:numCache>
                <c:formatCode>General</c:formatCode>
                <c:ptCount val="12"/>
                <c:pt idx="0">
                  <c:v>3500</c:v>
                </c:pt>
                <c:pt idx="1">
                  <c:v>71500</c:v>
                </c:pt>
                <c:pt idx="2">
                  <c:v>9000</c:v>
                </c:pt>
                <c:pt idx="3">
                  <c:v>60750</c:v>
                </c:pt>
                <c:pt idx="4">
                  <c:v>23500</c:v>
                </c:pt>
                <c:pt idx="5">
                  <c:v>15000</c:v>
                </c:pt>
                <c:pt idx="6">
                  <c:v>39500</c:v>
                </c:pt>
                <c:pt idx="7">
                  <c:v>53900</c:v>
                </c:pt>
                <c:pt idx="8">
                  <c:v>48600</c:v>
                </c:pt>
                <c:pt idx="9">
                  <c:v>17800</c:v>
                </c:pt>
                <c:pt idx="10">
                  <c:v>32450</c:v>
                </c:pt>
                <c:pt idx="11">
                  <c:v>2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FB-4642-BD25-66AE04DA367B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sh consumption, Nelmin-Nos</a:t>
            </a:r>
            <a:endParaRPr lang="ru-RU" baseline="0"/>
          </a:p>
        </c:rich>
      </c:tx>
      <c:overlay val="0"/>
    </c:title>
    <c:autoTitleDeleted val="0"/>
    <c:view3D>
      <c:rotX val="30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explosion val="25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Лист1!$E$19:$E$30</c:f>
              <c:strCache>
                <c:ptCount val="12"/>
                <c:pt idx="0">
                  <c:v>Salmon</c:v>
                </c:pt>
                <c:pt idx="1">
                  <c:v>Atlantic salmon</c:v>
                </c:pt>
                <c:pt idx="2">
                  <c:v>Chum salmon</c:v>
                </c:pt>
                <c:pt idx="3">
                  <c:v>Pink salmon</c:v>
                </c:pt>
                <c:pt idx="4">
                  <c:v>Arctic char     </c:v>
                </c:pt>
                <c:pt idx="5">
                  <c:v>Broad whitefish</c:v>
                </c:pt>
                <c:pt idx="6">
                  <c:v>Humpback Whitefish</c:v>
                </c:pt>
                <c:pt idx="7">
                  <c:v>European smelt </c:v>
                </c:pt>
                <c:pt idx="8">
                  <c:v>Navaga</c:v>
                </c:pt>
                <c:pt idx="9">
                  <c:v>Burbot</c:v>
                </c:pt>
                <c:pt idx="10">
                  <c:v>Northern Pike</c:v>
                </c:pt>
                <c:pt idx="11">
                  <c:v>Clupea</c:v>
                </c:pt>
              </c:strCache>
            </c:strRef>
          </c:cat>
          <c:val>
            <c:numRef>
              <c:f>Лист1!$F$19:$F$30</c:f>
              <c:numCache>
                <c:formatCode>General</c:formatCode>
                <c:ptCount val="12"/>
                <c:pt idx="0">
                  <c:v>0</c:v>
                </c:pt>
                <c:pt idx="1">
                  <c:v>13300</c:v>
                </c:pt>
                <c:pt idx="2">
                  <c:v>0</c:v>
                </c:pt>
                <c:pt idx="3">
                  <c:v>560</c:v>
                </c:pt>
                <c:pt idx="4">
                  <c:v>250</c:v>
                </c:pt>
                <c:pt idx="5">
                  <c:v>22500</c:v>
                </c:pt>
                <c:pt idx="6">
                  <c:v>33500</c:v>
                </c:pt>
                <c:pt idx="7">
                  <c:v>2460</c:v>
                </c:pt>
                <c:pt idx="8">
                  <c:v>15650</c:v>
                </c:pt>
                <c:pt idx="9">
                  <c:v>5440</c:v>
                </c:pt>
                <c:pt idx="10">
                  <c:v>5910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AD-44F7-96C0-99DD6A834F80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sh consumption, Krasnoe</a:t>
            </a:r>
            <a:endParaRPr lang="ru-RU"/>
          </a:p>
        </c:rich>
      </c:tx>
      <c:overlay val="0"/>
    </c:title>
    <c:autoTitleDeleted val="0"/>
    <c:view3D>
      <c:rotX val="30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explosion val="25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Лист1!$H$19:$H$30</c:f>
              <c:strCache>
                <c:ptCount val="12"/>
                <c:pt idx="0">
                  <c:v>Salmon</c:v>
                </c:pt>
                <c:pt idx="1">
                  <c:v>Atlantic salmon</c:v>
                </c:pt>
                <c:pt idx="2">
                  <c:v>Chum salmon</c:v>
                </c:pt>
                <c:pt idx="3">
                  <c:v>Pink salmon</c:v>
                </c:pt>
                <c:pt idx="4">
                  <c:v>Arctic char     </c:v>
                </c:pt>
                <c:pt idx="5">
                  <c:v>Broad whitefish</c:v>
                </c:pt>
                <c:pt idx="6">
                  <c:v>Humpback Whitefish</c:v>
                </c:pt>
                <c:pt idx="7">
                  <c:v>European smelt </c:v>
                </c:pt>
                <c:pt idx="8">
                  <c:v>Navaga</c:v>
                </c:pt>
                <c:pt idx="9">
                  <c:v>Burbot</c:v>
                </c:pt>
                <c:pt idx="10">
                  <c:v>Northern Pike</c:v>
                </c:pt>
                <c:pt idx="11">
                  <c:v>Clupea</c:v>
                </c:pt>
              </c:strCache>
            </c:strRef>
          </c:cat>
          <c:val>
            <c:numRef>
              <c:f>Лист1!$I$19:$I$30</c:f>
              <c:numCache>
                <c:formatCode>General</c:formatCode>
                <c:ptCount val="12"/>
                <c:pt idx="0">
                  <c:v>4000</c:v>
                </c:pt>
                <c:pt idx="1">
                  <c:v>40000</c:v>
                </c:pt>
                <c:pt idx="2">
                  <c:v>0</c:v>
                </c:pt>
                <c:pt idx="3">
                  <c:v>13700</c:v>
                </c:pt>
                <c:pt idx="4">
                  <c:v>6000</c:v>
                </c:pt>
                <c:pt idx="5">
                  <c:v>13500</c:v>
                </c:pt>
                <c:pt idx="6">
                  <c:v>43800</c:v>
                </c:pt>
                <c:pt idx="7">
                  <c:v>570</c:v>
                </c:pt>
                <c:pt idx="8">
                  <c:v>13000</c:v>
                </c:pt>
                <c:pt idx="9">
                  <c:v>9000</c:v>
                </c:pt>
                <c:pt idx="10">
                  <c:v>3890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3C-4E64-9E05-D1B259C9C027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00</xdr:colOff>
      <xdr:row>0</xdr:row>
      <xdr:rowOff>0</xdr:rowOff>
    </xdr:from>
    <xdr:to>
      <xdr:col>13</xdr:col>
      <xdr:colOff>525369</xdr:colOff>
      <xdr:row>15</xdr:row>
      <xdr:rowOff>12700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2</xdr:row>
      <xdr:rowOff>70315</xdr:rowOff>
    </xdr:from>
    <xdr:to>
      <xdr:col>5</xdr:col>
      <xdr:colOff>612775</xdr:colOff>
      <xdr:row>51</xdr:row>
      <xdr:rowOff>79374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76275</xdr:colOff>
      <xdr:row>32</xdr:row>
      <xdr:rowOff>47625</xdr:rowOff>
    </xdr:from>
    <xdr:to>
      <xdr:col>10</xdr:col>
      <xdr:colOff>301624</xdr:colOff>
      <xdr:row>54</xdr:row>
      <xdr:rowOff>82550</xdr:rowOff>
    </xdr:to>
    <xdr:graphicFrame macro="">
      <xdr:nvGraphicFramePr>
        <xdr:cNvPr id="4" name="Диаграмма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52425</xdr:colOff>
      <xdr:row>32</xdr:row>
      <xdr:rowOff>50801</xdr:rowOff>
    </xdr:from>
    <xdr:to>
      <xdr:col>19</xdr:col>
      <xdr:colOff>200025</xdr:colOff>
      <xdr:row>51</xdr:row>
      <xdr:rowOff>130176</xdr:rowOff>
    </xdr:to>
    <xdr:graphicFrame macro="">
      <xdr:nvGraphicFramePr>
        <xdr:cNvPr id="5" name="Диаграмма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50"/>
  <sheetViews>
    <sheetView tabSelected="1" zoomScale="48" zoomScaleNormal="85" workbookViewId="0">
      <selection activeCell="T17" sqref="T17"/>
    </sheetView>
  </sheetViews>
  <sheetFormatPr defaultRowHeight="14.4" x14ac:dyDescent="0.3"/>
  <cols>
    <col min="2" max="2" width="19.5546875" bestFit="1" customWidth="1"/>
    <col min="3" max="3" width="13.77734375" customWidth="1"/>
    <col min="4" max="4" width="15.5546875" customWidth="1"/>
    <col min="5" max="5" width="20.109375" bestFit="1" customWidth="1"/>
    <col min="6" max="6" width="17" bestFit="1" customWidth="1"/>
    <col min="7" max="7" width="16.21875" bestFit="1" customWidth="1"/>
    <col min="8" max="8" width="20.109375" bestFit="1" customWidth="1"/>
    <col min="9" max="9" width="13.88671875" bestFit="1" customWidth="1"/>
    <col min="10" max="10" width="16.21875" bestFit="1" customWidth="1"/>
    <col min="12" max="12" width="18.44140625" bestFit="1" customWidth="1"/>
  </cols>
  <sheetData>
    <row r="2" spans="2:5" x14ac:dyDescent="0.3">
      <c r="C2" t="s">
        <v>14</v>
      </c>
      <c r="D2" t="s">
        <v>15</v>
      </c>
    </row>
    <row r="3" spans="2:5" x14ac:dyDescent="0.3">
      <c r="B3" s="2"/>
    </row>
    <row r="4" spans="2:5" x14ac:dyDescent="0.3">
      <c r="B4" s="2" t="s">
        <v>2</v>
      </c>
      <c r="C4">
        <v>830</v>
      </c>
      <c r="D4">
        <f t="shared" ref="D4:D13" si="0">C4*12</f>
        <v>9960</v>
      </c>
    </row>
    <row r="5" spans="2:5" x14ac:dyDescent="0.3">
      <c r="B5" s="2" t="s">
        <v>9</v>
      </c>
      <c r="C5">
        <v>110</v>
      </c>
      <c r="D5">
        <f t="shared" si="0"/>
        <v>1320</v>
      </c>
    </row>
    <row r="6" spans="2:5" ht="17.25" customHeight="1" x14ac:dyDescent="0.3">
      <c r="B6" s="2" t="s">
        <v>0</v>
      </c>
      <c r="C6">
        <v>500</v>
      </c>
      <c r="D6">
        <f t="shared" si="0"/>
        <v>6000</v>
      </c>
    </row>
    <row r="7" spans="2:5" x14ac:dyDescent="0.3">
      <c r="B7" s="2" t="s">
        <v>7</v>
      </c>
      <c r="C7">
        <v>200</v>
      </c>
      <c r="D7">
        <f t="shared" si="0"/>
        <v>2400</v>
      </c>
    </row>
    <row r="8" spans="2:5" x14ac:dyDescent="0.3">
      <c r="B8" s="2" t="s">
        <v>8</v>
      </c>
      <c r="C8">
        <v>340</v>
      </c>
      <c r="D8">
        <f t="shared" si="0"/>
        <v>4080</v>
      </c>
    </row>
    <row r="9" spans="2:5" ht="27.6" x14ac:dyDescent="0.3">
      <c r="B9" s="2" t="s">
        <v>11</v>
      </c>
      <c r="C9">
        <v>780</v>
      </c>
      <c r="D9">
        <f t="shared" si="0"/>
        <v>9360</v>
      </c>
    </row>
    <row r="10" spans="2:5" ht="23.4" customHeight="1" x14ac:dyDescent="0.3">
      <c r="B10" s="2" t="s">
        <v>4</v>
      </c>
      <c r="C10">
        <v>380</v>
      </c>
      <c r="D10">
        <f t="shared" si="0"/>
        <v>4560</v>
      </c>
    </row>
    <row r="11" spans="2:5" x14ac:dyDescent="0.3">
      <c r="B11" s="2" t="s">
        <v>3</v>
      </c>
      <c r="C11">
        <v>515</v>
      </c>
      <c r="D11">
        <f t="shared" si="0"/>
        <v>6180</v>
      </c>
    </row>
    <row r="12" spans="2:5" x14ac:dyDescent="0.3">
      <c r="B12" s="2" t="s">
        <v>6</v>
      </c>
      <c r="C12">
        <v>215</v>
      </c>
      <c r="D12">
        <f t="shared" si="0"/>
        <v>2580</v>
      </c>
    </row>
    <row r="13" spans="2:5" x14ac:dyDescent="0.3">
      <c r="B13" s="2" t="s">
        <v>10</v>
      </c>
      <c r="C13">
        <v>870</v>
      </c>
      <c r="D13">
        <f t="shared" si="0"/>
        <v>10440</v>
      </c>
    </row>
    <row r="14" spans="2:5" ht="16.5" customHeight="1" x14ac:dyDescent="0.3">
      <c r="B14" s="2" t="s">
        <v>12</v>
      </c>
      <c r="C14">
        <f>SUM(C4:C13)</f>
        <v>4740</v>
      </c>
      <c r="D14">
        <f>SUM(D4:D13)</f>
        <v>56880</v>
      </c>
    </row>
    <row r="15" spans="2:5" ht="15" customHeight="1" x14ac:dyDescent="0.3">
      <c r="B15" s="1"/>
      <c r="D15">
        <f>D14/1000</f>
        <v>56.88</v>
      </c>
      <c r="E15" t="s">
        <v>23</v>
      </c>
    </row>
    <row r="17" spans="2:13" x14ac:dyDescent="0.3">
      <c r="C17" t="s">
        <v>16</v>
      </c>
      <c r="F17" t="s">
        <v>17</v>
      </c>
      <c r="I17" t="s">
        <v>18</v>
      </c>
      <c r="L17" t="s">
        <v>22</v>
      </c>
    </row>
    <row r="18" spans="2:13" x14ac:dyDescent="0.3">
      <c r="C18" t="s">
        <v>13</v>
      </c>
      <c r="D18" t="s">
        <v>19</v>
      </c>
      <c r="F18" t="s">
        <v>13</v>
      </c>
      <c r="G18" t="s">
        <v>19</v>
      </c>
      <c r="I18" t="s">
        <v>13</v>
      </c>
      <c r="J18" t="s">
        <v>19</v>
      </c>
      <c r="L18" t="s">
        <v>13</v>
      </c>
      <c r="M18" t="s">
        <v>19</v>
      </c>
    </row>
    <row r="19" spans="2:13" x14ac:dyDescent="0.3">
      <c r="B19" s="2" t="s">
        <v>1</v>
      </c>
      <c r="C19">
        <v>3500</v>
      </c>
      <c r="D19">
        <f>C19/50</f>
        <v>70</v>
      </c>
      <c r="E19" s="2" t="s">
        <v>1</v>
      </c>
      <c r="F19">
        <v>0</v>
      </c>
      <c r="G19">
        <f>F19/50</f>
        <v>0</v>
      </c>
      <c r="H19" s="2" t="s">
        <v>1</v>
      </c>
      <c r="I19">
        <v>4000</v>
      </c>
      <c r="J19">
        <f>I19/50</f>
        <v>80</v>
      </c>
      <c r="L19">
        <f t="shared" ref="L19:L30" si="1">(C19+F19+I19)</f>
        <v>7500</v>
      </c>
      <c r="M19">
        <f>L19/150</f>
        <v>50</v>
      </c>
    </row>
    <row r="20" spans="2:13" ht="27.6" x14ac:dyDescent="0.3">
      <c r="B20" s="2" t="s">
        <v>2</v>
      </c>
      <c r="C20">
        <v>71500</v>
      </c>
      <c r="D20">
        <f t="shared" ref="D20:D30" si="2">C20/50</f>
        <v>1430</v>
      </c>
      <c r="E20" s="2" t="s">
        <v>2</v>
      </c>
      <c r="F20">
        <v>13300</v>
      </c>
      <c r="G20">
        <f t="shared" ref="G20:G30" si="3">F20/50</f>
        <v>266</v>
      </c>
      <c r="H20" s="2" t="s">
        <v>2</v>
      </c>
      <c r="I20">
        <v>40000</v>
      </c>
      <c r="J20">
        <f t="shared" ref="J20:J30" si="4">I20/50</f>
        <v>800</v>
      </c>
      <c r="L20">
        <f t="shared" si="1"/>
        <v>124800</v>
      </c>
      <c r="M20">
        <f t="shared" ref="M20:M30" si="5">L20/150</f>
        <v>832</v>
      </c>
    </row>
    <row r="21" spans="2:13" x14ac:dyDescent="0.3">
      <c r="B21" s="2" t="s">
        <v>25</v>
      </c>
      <c r="C21">
        <v>9000</v>
      </c>
      <c r="D21">
        <f t="shared" si="2"/>
        <v>180</v>
      </c>
      <c r="E21" s="2" t="s">
        <v>25</v>
      </c>
      <c r="F21">
        <v>0</v>
      </c>
      <c r="G21">
        <f t="shared" si="3"/>
        <v>0</v>
      </c>
      <c r="H21" s="2" t="s">
        <v>25</v>
      </c>
      <c r="I21">
        <v>0</v>
      </c>
      <c r="J21">
        <f t="shared" si="4"/>
        <v>0</v>
      </c>
      <c r="L21">
        <f t="shared" si="1"/>
        <v>9000</v>
      </c>
      <c r="M21">
        <f t="shared" si="5"/>
        <v>60</v>
      </c>
    </row>
    <row r="22" spans="2:13" ht="18" customHeight="1" x14ac:dyDescent="0.3">
      <c r="B22" s="2" t="s">
        <v>0</v>
      </c>
      <c r="C22">
        <v>60750</v>
      </c>
      <c r="D22">
        <f t="shared" si="2"/>
        <v>1215</v>
      </c>
      <c r="E22" s="2" t="s">
        <v>0</v>
      </c>
      <c r="F22">
        <v>560</v>
      </c>
      <c r="G22">
        <f t="shared" si="3"/>
        <v>11.2</v>
      </c>
      <c r="H22" s="2" t="s">
        <v>0</v>
      </c>
      <c r="I22">
        <v>13700</v>
      </c>
      <c r="J22">
        <f t="shared" si="4"/>
        <v>274</v>
      </c>
      <c r="L22">
        <f t="shared" si="1"/>
        <v>75010</v>
      </c>
      <c r="M22">
        <f t="shared" si="5"/>
        <v>500.06666666666666</v>
      </c>
    </row>
    <row r="23" spans="2:13" x14ac:dyDescent="0.3">
      <c r="B23" s="2" t="s">
        <v>7</v>
      </c>
      <c r="C23">
        <v>23500</v>
      </c>
      <c r="D23">
        <f t="shared" si="2"/>
        <v>470</v>
      </c>
      <c r="E23" s="2" t="s">
        <v>7</v>
      </c>
      <c r="F23">
        <v>250</v>
      </c>
      <c r="G23">
        <f t="shared" si="3"/>
        <v>5</v>
      </c>
      <c r="H23" s="2" t="s">
        <v>7</v>
      </c>
      <c r="I23">
        <v>6000</v>
      </c>
      <c r="J23">
        <f t="shared" si="4"/>
        <v>120</v>
      </c>
      <c r="L23">
        <f t="shared" si="1"/>
        <v>29750</v>
      </c>
      <c r="M23">
        <f t="shared" si="5"/>
        <v>198.33333333333334</v>
      </c>
    </row>
    <row r="24" spans="2:13" ht="27.6" x14ac:dyDescent="0.3">
      <c r="B24" s="2" t="s">
        <v>8</v>
      </c>
      <c r="C24">
        <v>15000</v>
      </c>
      <c r="D24">
        <f t="shared" si="2"/>
        <v>300</v>
      </c>
      <c r="E24" s="2" t="s">
        <v>8</v>
      </c>
      <c r="F24">
        <v>22500</v>
      </c>
      <c r="G24">
        <f t="shared" si="3"/>
        <v>450</v>
      </c>
      <c r="H24" s="2" t="s">
        <v>8</v>
      </c>
      <c r="I24">
        <v>13500</v>
      </c>
      <c r="J24">
        <f t="shared" si="4"/>
        <v>270</v>
      </c>
      <c r="L24">
        <f t="shared" si="1"/>
        <v>51000</v>
      </c>
      <c r="M24">
        <f t="shared" si="5"/>
        <v>340</v>
      </c>
    </row>
    <row r="25" spans="2:13" ht="27.6" x14ac:dyDescent="0.3">
      <c r="B25" s="2" t="s">
        <v>21</v>
      </c>
      <c r="C25">
        <v>39500</v>
      </c>
      <c r="D25">
        <f t="shared" si="2"/>
        <v>790</v>
      </c>
      <c r="E25" s="2" t="s">
        <v>21</v>
      </c>
      <c r="F25">
        <v>33500</v>
      </c>
      <c r="G25">
        <f t="shared" si="3"/>
        <v>670</v>
      </c>
      <c r="H25" s="2" t="s">
        <v>21</v>
      </c>
      <c r="I25">
        <v>43800</v>
      </c>
      <c r="J25">
        <f t="shared" si="4"/>
        <v>876</v>
      </c>
      <c r="L25">
        <f t="shared" si="1"/>
        <v>116800</v>
      </c>
      <c r="M25">
        <f t="shared" si="5"/>
        <v>778.66666666666663</v>
      </c>
    </row>
    <row r="26" spans="2:13" ht="16.5" customHeight="1" x14ac:dyDescent="0.3">
      <c r="B26" s="2" t="s">
        <v>4</v>
      </c>
      <c r="C26">
        <v>53900</v>
      </c>
      <c r="D26">
        <f t="shared" si="2"/>
        <v>1078</v>
      </c>
      <c r="E26" s="2" t="s">
        <v>4</v>
      </c>
      <c r="F26">
        <v>2460</v>
      </c>
      <c r="G26">
        <f t="shared" si="3"/>
        <v>49.2</v>
      </c>
      <c r="H26" s="2" t="s">
        <v>4</v>
      </c>
      <c r="I26">
        <v>570</v>
      </c>
      <c r="J26">
        <f t="shared" si="4"/>
        <v>11.4</v>
      </c>
      <c r="L26">
        <f t="shared" si="1"/>
        <v>56930</v>
      </c>
      <c r="M26">
        <f t="shared" si="5"/>
        <v>379.53333333333336</v>
      </c>
    </row>
    <row r="27" spans="2:13" x14ac:dyDescent="0.3">
      <c r="B27" s="2" t="s">
        <v>3</v>
      </c>
      <c r="C27">
        <v>48600</v>
      </c>
      <c r="D27">
        <f t="shared" si="2"/>
        <v>972</v>
      </c>
      <c r="E27" s="2" t="s">
        <v>3</v>
      </c>
      <c r="F27">
        <v>15650</v>
      </c>
      <c r="G27">
        <f t="shared" si="3"/>
        <v>313</v>
      </c>
      <c r="H27" s="2" t="s">
        <v>3</v>
      </c>
      <c r="I27">
        <v>13000</v>
      </c>
      <c r="J27">
        <f t="shared" si="4"/>
        <v>260</v>
      </c>
      <c r="L27">
        <f t="shared" si="1"/>
        <v>77250</v>
      </c>
      <c r="M27">
        <f t="shared" si="5"/>
        <v>515</v>
      </c>
    </row>
    <row r="28" spans="2:13" x14ac:dyDescent="0.3">
      <c r="B28" s="2" t="s">
        <v>6</v>
      </c>
      <c r="C28">
        <v>17800</v>
      </c>
      <c r="D28">
        <f t="shared" si="2"/>
        <v>356</v>
      </c>
      <c r="E28" s="2" t="s">
        <v>6</v>
      </c>
      <c r="F28">
        <v>5440</v>
      </c>
      <c r="G28">
        <f t="shared" si="3"/>
        <v>108.8</v>
      </c>
      <c r="H28" s="2" t="s">
        <v>6</v>
      </c>
      <c r="I28">
        <v>9000</v>
      </c>
      <c r="J28">
        <f t="shared" si="4"/>
        <v>180</v>
      </c>
      <c r="L28">
        <f t="shared" si="1"/>
        <v>32240</v>
      </c>
      <c r="M28">
        <f t="shared" si="5"/>
        <v>214.93333333333334</v>
      </c>
    </row>
    <row r="29" spans="2:13" x14ac:dyDescent="0.3">
      <c r="B29" s="2" t="s">
        <v>20</v>
      </c>
      <c r="C29">
        <v>32450</v>
      </c>
      <c r="D29">
        <f t="shared" si="2"/>
        <v>649</v>
      </c>
      <c r="E29" s="2" t="s">
        <v>20</v>
      </c>
      <c r="F29">
        <v>59100</v>
      </c>
      <c r="G29">
        <f t="shared" si="3"/>
        <v>1182</v>
      </c>
      <c r="H29" s="2" t="s">
        <v>20</v>
      </c>
      <c r="I29">
        <v>38900</v>
      </c>
      <c r="J29">
        <f t="shared" si="4"/>
        <v>778</v>
      </c>
      <c r="L29">
        <f t="shared" si="1"/>
        <v>130450</v>
      </c>
      <c r="M29">
        <f t="shared" si="5"/>
        <v>869.66666666666663</v>
      </c>
    </row>
    <row r="30" spans="2:13" x14ac:dyDescent="0.3">
      <c r="B30" s="2" t="s">
        <v>5</v>
      </c>
      <c r="C30">
        <v>200</v>
      </c>
      <c r="D30">
        <f t="shared" si="2"/>
        <v>4</v>
      </c>
      <c r="E30" s="2" t="s">
        <v>5</v>
      </c>
      <c r="F30">
        <v>0</v>
      </c>
      <c r="G30">
        <f t="shared" si="3"/>
        <v>0</v>
      </c>
      <c r="H30" s="2" t="s">
        <v>5</v>
      </c>
      <c r="I30">
        <v>0</v>
      </c>
      <c r="J30">
        <f t="shared" si="4"/>
        <v>0</v>
      </c>
      <c r="L30">
        <f t="shared" si="1"/>
        <v>200</v>
      </c>
      <c r="M30">
        <f t="shared" si="5"/>
        <v>1.3333333333333333</v>
      </c>
    </row>
    <row r="32" spans="2:13" x14ac:dyDescent="0.3">
      <c r="L32" t="s">
        <v>24</v>
      </c>
      <c r="M32">
        <f>M19+M21+M30</f>
        <v>111.33333333333333</v>
      </c>
    </row>
    <row r="39" spans="2:8" x14ac:dyDescent="0.3">
      <c r="B39" s="2"/>
      <c r="E39" s="2"/>
      <c r="H39" s="2"/>
    </row>
    <row r="40" spans="2:8" x14ac:dyDescent="0.3">
      <c r="B40" s="2"/>
      <c r="E40" s="2"/>
      <c r="H40" s="2"/>
    </row>
    <row r="41" spans="2:8" x14ac:dyDescent="0.3">
      <c r="B41" s="2"/>
      <c r="E41" s="2"/>
      <c r="H41" s="2"/>
    </row>
    <row r="42" spans="2:8" s="4" customFormat="1" x14ac:dyDescent="0.3">
      <c r="B42" s="3"/>
      <c r="E42" s="3"/>
      <c r="H42" s="3"/>
    </row>
    <row r="43" spans="2:8" x14ac:dyDescent="0.3">
      <c r="B43" s="2"/>
      <c r="E43" s="2"/>
      <c r="H43" s="2"/>
    </row>
    <row r="44" spans="2:8" x14ac:dyDescent="0.3">
      <c r="B44" s="2"/>
      <c r="E44" s="2"/>
      <c r="H44" s="2"/>
    </row>
    <row r="45" spans="2:8" s="4" customFormat="1" x14ac:dyDescent="0.3">
      <c r="B45" s="3"/>
      <c r="E45" s="3"/>
      <c r="H45" s="3"/>
    </row>
    <row r="46" spans="2:8" x14ac:dyDescent="0.3">
      <c r="B46" s="2"/>
      <c r="E46" s="2"/>
      <c r="H46" s="2"/>
    </row>
    <row r="47" spans="2:8" x14ac:dyDescent="0.3">
      <c r="B47" s="2"/>
      <c r="E47" s="2"/>
      <c r="H47" s="2"/>
    </row>
    <row r="48" spans="2:8" x14ac:dyDescent="0.3">
      <c r="B48" s="2"/>
      <c r="E48" s="2"/>
      <c r="H48" s="2"/>
    </row>
    <row r="49" spans="2:8" x14ac:dyDescent="0.3">
      <c r="B49" s="2"/>
      <c r="E49" s="2"/>
      <c r="H49" s="2"/>
    </row>
    <row r="50" spans="2:8" x14ac:dyDescent="0.3">
      <c r="B50" s="2"/>
      <c r="E50" s="2"/>
      <c r="H50" s="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Коцур Дмитрий Александрович</dc:creator>
  <cp:lastModifiedBy>asus</cp:lastModifiedBy>
  <dcterms:created xsi:type="dcterms:W3CDTF">2019-05-17T13:29:54Z</dcterms:created>
  <dcterms:modified xsi:type="dcterms:W3CDTF">2019-08-23T10:01:10Z</dcterms:modified>
</cp:coreProperties>
</file>